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Sheet3" sheetId="4" r:id="rId1"/>
  </sheets>
  <calcPr calcId="145621"/>
</workbook>
</file>

<file path=xl/calcChain.xml><?xml version="1.0" encoding="utf-8"?>
<calcChain xmlns="http://schemas.openxmlformats.org/spreadsheetml/2006/main">
  <c r="I5" i="4" l="1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L34" i="4"/>
  <c r="K5" i="4"/>
  <c r="L5" i="4"/>
  <c r="K6" i="4"/>
  <c r="L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K23" i="4"/>
  <c r="L23" i="4"/>
  <c r="K24" i="4"/>
  <c r="L24" i="4"/>
  <c r="K25" i="4"/>
  <c r="L25" i="4"/>
  <c r="K26" i="4"/>
  <c r="L26" i="4"/>
  <c r="K27" i="4"/>
  <c r="L27" i="4"/>
  <c r="K28" i="4"/>
  <c r="L28" i="4"/>
  <c r="K29" i="4"/>
  <c r="L29" i="4"/>
  <c r="K30" i="4"/>
  <c r="L30" i="4"/>
  <c r="K31" i="4"/>
  <c r="L31" i="4"/>
  <c r="K32" i="4"/>
  <c r="L32" i="4"/>
  <c r="K33" i="4"/>
  <c r="L33" i="4"/>
  <c r="K3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</calcChain>
</file>

<file path=xl/sharedStrings.xml><?xml version="1.0" encoding="utf-8"?>
<sst xmlns="http://schemas.openxmlformats.org/spreadsheetml/2006/main" count="32" uniqueCount="11">
  <si>
    <t>Elastic Modulus</t>
  </si>
  <si>
    <t>Viscous Modulus</t>
  </si>
  <si>
    <t>Strain</t>
  </si>
  <si>
    <t>(Pa)</t>
  </si>
  <si>
    <t>( )</t>
  </si>
  <si>
    <t>%</t>
  </si>
  <si>
    <t>AVERAGE</t>
  </si>
  <si>
    <t>STDEV</t>
  </si>
  <si>
    <t>Lean Fat 1</t>
  </si>
  <si>
    <t>Lean Fat 2</t>
  </si>
  <si>
    <t>Lean Fa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0" borderId="10" xfId="0" applyBorder="1"/>
    <xf numFmtId="11" fontId="0" fillId="0" borderId="10" xfId="0" applyNumberFormat="1" applyBorder="1"/>
    <xf numFmtId="0" fontId="18" fillId="0" borderId="0" xfId="0" applyFont="1" applyFill="1"/>
    <xf numFmtId="11" fontId="18" fillId="0" borderId="0" xfId="0" applyNumberFormat="1" applyFont="1" applyFill="1"/>
    <xf numFmtId="0" fontId="0" fillId="0" borderId="0" xfId="0" applyBorder="1"/>
    <xf numFmtId="11" fontId="0" fillId="0" borderId="0" xfId="0" applyNumberFormat="1" applyBorder="1"/>
    <xf numFmtId="0" fontId="18" fillId="0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681058617672794"/>
          <c:y val="5.4189997083697872E-2"/>
          <c:w val="0.76409230096237968"/>
          <c:h val="0.76269247594050749"/>
        </c:manualLayout>
      </c:layout>
      <c:scatterChart>
        <c:scatterStyle val="lineMarker"/>
        <c:varyColors val="0"/>
        <c:ser>
          <c:idx val="0"/>
          <c:order val="0"/>
          <c:tx>
            <c:v>G'</c:v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Sheet3!$J$5:$J$34</c:f>
                <c:numCache>
                  <c:formatCode>General</c:formatCode>
                  <c:ptCount val="30"/>
                  <c:pt idx="0">
                    <c:v>30.596799396886851</c:v>
                  </c:pt>
                  <c:pt idx="1">
                    <c:v>36.76128987581005</c:v>
                  </c:pt>
                  <c:pt idx="2">
                    <c:v>39.857662165929028</c:v>
                  </c:pt>
                  <c:pt idx="3">
                    <c:v>53.911344866672856</c:v>
                  </c:pt>
                  <c:pt idx="4">
                    <c:v>64.659367475512298</c:v>
                  </c:pt>
                  <c:pt idx="5">
                    <c:v>72.612693334797427</c:v>
                  </c:pt>
                  <c:pt idx="6">
                    <c:v>54.438574938487641</c:v>
                  </c:pt>
                  <c:pt idx="7">
                    <c:v>48.544877175660808</c:v>
                  </c:pt>
                  <c:pt idx="8">
                    <c:v>49.33070274518019</c:v>
                  </c:pt>
                  <c:pt idx="9">
                    <c:v>44.051447573642157</c:v>
                  </c:pt>
                  <c:pt idx="10">
                    <c:v>51.772607779919063</c:v>
                  </c:pt>
                  <c:pt idx="11">
                    <c:v>35.982480459245572</c:v>
                  </c:pt>
                  <c:pt idx="12">
                    <c:v>50.342031478013823</c:v>
                  </c:pt>
                  <c:pt idx="13">
                    <c:v>42.205331416777291</c:v>
                  </c:pt>
                  <c:pt idx="14">
                    <c:v>42.921352494999503</c:v>
                  </c:pt>
                  <c:pt idx="15">
                    <c:v>40.359843078651011</c:v>
                  </c:pt>
                  <c:pt idx="16">
                    <c:v>40.641661301346126</c:v>
                  </c:pt>
                  <c:pt idx="17">
                    <c:v>35.221533659585745</c:v>
                  </c:pt>
                  <c:pt idx="18">
                    <c:v>32.67515314934775</c:v>
                  </c:pt>
                  <c:pt idx="19">
                    <c:v>28.803418199928942</c:v>
                  </c:pt>
                  <c:pt idx="20">
                    <c:v>29.180940697654034</c:v>
                  </c:pt>
                  <c:pt idx="21">
                    <c:v>27.152227041871477</c:v>
                  </c:pt>
                  <c:pt idx="22">
                    <c:v>25.919568540647635</c:v>
                  </c:pt>
                  <c:pt idx="23">
                    <c:v>24.671364642705498</c:v>
                  </c:pt>
                  <c:pt idx="24">
                    <c:v>24.600544709416265</c:v>
                  </c:pt>
                  <c:pt idx="25">
                    <c:v>26.828813490971527</c:v>
                  </c:pt>
                  <c:pt idx="26">
                    <c:v>39.286852762724578</c:v>
                  </c:pt>
                  <c:pt idx="27">
                    <c:v>44.710361774425515</c:v>
                  </c:pt>
                  <c:pt idx="28">
                    <c:v>45.290189334998352</c:v>
                  </c:pt>
                  <c:pt idx="29">
                    <c:v>45.298674616372651</c:v>
                  </c:pt>
                </c:numCache>
              </c:numRef>
            </c:plus>
            <c:minus>
              <c:numRef>
                <c:f>Sheet3!$J$5:$J$34</c:f>
                <c:numCache>
                  <c:formatCode>General</c:formatCode>
                  <c:ptCount val="30"/>
                  <c:pt idx="0">
                    <c:v>30.596799396886851</c:v>
                  </c:pt>
                  <c:pt idx="1">
                    <c:v>36.76128987581005</c:v>
                  </c:pt>
                  <c:pt idx="2">
                    <c:v>39.857662165929028</c:v>
                  </c:pt>
                  <c:pt idx="3">
                    <c:v>53.911344866672856</c:v>
                  </c:pt>
                  <c:pt idx="4">
                    <c:v>64.659367475512298</c:v>
                  </c:pt>
                  <c:pt idx="5">
                    <c:v>72.612693334797427</c:v>
                  </c:pt>
                  <c:pt idx="6">
                    <c:v>54.438574938487641</c:v>
                  </c:pt>
                  <c:pt idx="7">
                    <c:v>48.544877175660808</c:v>
                  </c:pt>
                  <c:pt idx="8">
                    <c:v>49.33070274518019</c:v>
                  </c:pt>
                  <c:pt idx="9">
                    <c:v>44.051447573642157</c:v>
                  </c:pt>
                  <c:pt idx="10">
                    <c:v>51.772607779919063</c:v>
                  </c:pt>
                  <c:pt idx="11">
                    <c:v>35.982480459245572</c:v>
                  </c:pt>
                  <c:pt idx="12">
                    <c:v>50.342031478013823</c:v>
                  </c:pt>
                  <c:pt idx="13">
                    <c:v>42.205331416777291</c:v>
                  </c:pt>
                  <c:pt idx="14">
                    <c:v>42.921352494999503</c:v>
                  </c:pt>
                  <c:pt idx="15">
                    <c:v>40.359843078651011</c:v>
                  </c:pt>
                  <c:pt idx="16">
                    <c:v>40.641661301346126</c:v>
                  </c:pt>
                  <c:pt idx="17">
                    <c:v>35.221533659585745</c:v>
                  </c:pt>
                  <c:pt idx="18">
                    <c:v>32.67515314934775</c:v>
                  </c:pt>
                  <c:pt idx="19">
                    <c:v>28.803418199928942</c:v>
                  </c:pt>
                  <c:pt idx="20">
                    <c:v>29.180940697654034</c:v>
                  </c:pt>
                  <c:pt idx="21">
                    <c:v>27.152227041871477</c:v>
                  </c:pt>
                  <c:pt idx="22">
                    <c:v>25.919568540647635</c:v>
                  </c:pt>
                  <c:pt idx="23">
                    <c:v>24.671364642705498</c:v>
                  </c:pt>
                  <c:pt idx="24">
                    <c:v>24.600544709416265</c:v>
                  </c:pt>
                  <c:pt idx="25">
                    <c:v>26.828813490971527</c:v>
                  </c:pt>
                  <c:pt idx="26">
                    <c:v>39.286852762724578</c:v>
                  </c:pt>
                  <c:pt idx="27">
                    <c:v>44.710361774425515</c:v>
                  </c:pt>
                  <c:pt idx="28">
                    <c:v>45.290189334998352</c:v>
                  </c:pt>
                  <c:pt idx="29">
                    <c:v>45.298674616372651</c:v>
                  </c:pt>
                </c:numCache>
              </c:numRef>
            </c:minus>
          </c:errBars>
          <c:xVal>
            <c:numRef>
              <c:f>Sheet3!$B$5:$B$34</c:f>
              <c:numCache>
                <c:formatCode>0.00E+00</c:formatCode>
                <c:ptCount val="30"/>
                <c:pt idx="0">
                  <c:v>4.2974999999999999E-2</c:v>
                </c:pt>
                <c:pt idx="1">
                  <c:v>5.2052000000000001E-2</c:v>
                </c:pt>
                <c:pt idx="2">
                  <c:v>6.2448999999999998E-2</c:v>
                </c:pt>
                <c:pt idx="3">
                  <c:v>7.5359999999999996E-2</c:v>
                </c:pt>
                <c:pt idx="4">
                  <c:v>9.0870999999999993E-2</c:v>
                </c:pt>
                <c:pt idx="5">
                  <c:v>0.10968</c:v>
                </c:pt>
                <c:pt idx="6">
                  <c:v>0.13247</c:v>
                </c:pt>
                <c:pt idx="7">
                  <c:v>0.15997</c:v>
                </c:pt>
                <c:pt idx="8">
                  <c:v>0.19283</c:v>
                </c:pt>
                <c:pt idx="9">
                  <c:v>0.23265</c:v>
                </c:pt>
                <c:pt idx="10">
                  <c:v>0.28096000000000004</c:v>
                </c:pt>
                <c:pt idx="11">
                  <c:v>0.33893000000000001</c:v>
                </c:pt>
                <c:pt idx="12">
                  <c:v>0.40921000000000002</c:v>
                </c:pt>
                <c:pt idx="13">
                  <c:v>0.49376000000000003</c:v>
                </c:pt>
                <c:pt idx="14">
                  <c:v>0.59601000000000004</c:v>
                </c:pt>
                <c:pt idx="15">
                  <c:v>0.71954000000000007</c:v>
                </c:pt>
                <c:pt idx="16">
                  <c:v>0.86787999999999998</c:v>
                </c:pt>
                <c:pt idx="17">
                  <c:v>1.0475999999999999</c:v>
                </c:pt>
                <c:pt idx="18">
                  <c:v>1.2644</c:v>
                </c:pt>
                <c:pt idx="19">
                  <c:v>1.5263</c:v>
                </c:pt>
                <c:pt idx="20">
                  <c:v>1.8415999999999999</c:v>
                </c:pt>
                <c:pt idx="21">
                  <c:v>2.2218999999999998</c:v>
                </c:pt>
                <c:pt idx="22">
                  <c:v>2.6819999999999999</c:v>
                </c:pt>
                <c:pt idx="23">
                  <c:v>3.2371999999999996</c:v>
                </c:pt>
                <c:pt idx="24">
                  <c:v>3.9059999999999997</c:v>
                </c:pt>
                <c:pt idx="25">
                  <c:v>4.7145999999999999</c:v>
                </c:pt>
                <c:pt idx="26">
                  <c:v>5.6896000000000004</c:v>
                </c:pt>
                <c:pt idx="27">
                  <c:v>6.8662000000000001</c:v>
                </c:pt>
                <c:pt idx="28">
                  <c:v>8.2858000000000001</c:v>
                </c:pt>
                <c:pt idx="29">
                  <c:v>10</c:v>
                </c:pt>
              </c:numCache>
            </c:numRef>
          </c:xVal>
          <c:yVal>
            <c:numRef>
              <c:f>Sheet3!$I$5:$I$34</c:f>
              <c:numCache>
                <c:formatCode>0.00E+00</c:formatCode>
                <c:ptCount val="30"/>
                <c:pt idx="0">
                  <c:v>136.42666666666665</c:v>
                </c:pt>
                <c:pt idx="1">
                  <c:v>151.49333333333334</c:v>
                </c:pt>
                <c:pt idx="2">
                  <c:v>146.21333333333334</c:v>
                </c:pt>
                <c:pt idx="3">
                  <c:v>132.01466666666667</c:v>
                </c:pt>
                <c:pt idx="4">
                  <c:v>121.27133333333332</c:v>
                </c:pt>
                <c:pt idx="5">
                  <c:v>171.54666666666665</c:v>
                </c:pt>
                <c:pt idx="6">
                  <c:v>135.48266666666666</c:v>
                </c:pt>
                <c:pt idx="7">
                  <c:v>157.60000000000002</c:v>
                </c:pt>
                <c:pt idx="8">
                  <c:v>162.03666666666666</c:v>
                </c:pt>
                <c:pt idx="9">
                  <c:v>163.97666666666666</c:v>
                </c:pt>
                <c:pt idx="10">
                  <c:v>136.38233333333332</c:v>
                </c:pt>
                <c:pt idx="11">
                  <c:v>148.84</c:v>
                </c:pt>
                <c:pt idx="12">
                  <c:v>156.87333333333333</c:v>
                </c:pt>
                <c:pt idx="13">
                  <c:v>153.32999999999998</c:v>
                </c:pt>
                <c:pt idx="14">
                  <c:v>155.5</c:v>
                </c:pt>
                <c:pt idx="15">
                  <c:v>155.69666666666666</c:v>
                </c:pt>
                <c:pt idx="16">
                  <c:v>155.03666666666666</c:v>
                </c:pt>
                <c:pt idx="17">
                  <c:v>156.62333333333333</c:v>
                </c:pt>
                <c:pt idx="18">
                  <c:v>156.38333333333335</c:v>
                </c:pt>
                <c:pt idx="19">
                  <c:v>155.92999999999998</c:v>
                </c:pt>
                <c:pt idx="20">
                  <c:v>154.29999999999998</c:v>
                </c:pt>
                <c:pt idx="21">
                  <c:v>154.13666666666666</c:v>
                </c:pt>
                <c:pt idx="22">
                  <c:v>151.54333333333332</c:v>
                </c:pt>
                <c:pt idx="23">
                  <c:v>150.38333333333333</c:v>
                </c:pt>
                <c:pt idx="24">
                  <c:v>148.32000000000002</c:v>
                </c:pt>
                <c:pt idx="25">
                  <c:v>142.93333333333331</c:v>
                </c:pt>
                <c:pt idx="26">
                  <c:v>142.59</c:v>
                </c:pt>
                <c:pt idx="27">
                  <c:v>138.08499999999998</c:v>
                </c:pt>
                <c:pt idx="28">
                  <c:v>136.47499999999999</c:v>
                </c:pt>
                <c:pt idx="29">
                  <c:v>126.81899999999999</c:v>
                </c:pt>
              </c:numCache>
            </c:numRef>
          </c:yVal>
          <c:smooth val="0"/>
        </c:ser>
        <c:ser>
          <c:idx val="1"/>
          <c:order val="1"/>
          <c:tx>
            <c:v>G"</c:v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Sheet3!$L$5:$L$34</c:f>
                <c:numCache>
                  <c:formatCode>General</c:formatCode>
                  <c:ptCount val="30"/>
                  <c:pt idx="0">
                    <c:v>77.673321812146895</c:v>
                  </c:pt>
                  <c:pt idx="1">
                    <c:v>7.5059517104761593</c:v>
                  </c:pt>
                  <c:pt idx="2">
                    <c:v>18.95490487974023</c:v>
                  </c:pt>
                  <c:pt idx="3">
                    <c:v>15.785941727689229</c:v>
                  </c:pt>
                  <c:pt idx="4">
                    <c:v>24.87420605071312</c:v>
                  </c:pt>
                  <c:pt idx="5">
                    <c:v>22.375218054803401</c:v>
                  </c:pt>
                  <c:pt idx="6">
                    <c:v>16.949484013778537</c:v>
                  </c:pt>
                  <c:pt idx="7">
                    <c:v>17.639650990122604</c:v>
                  </c:pt>
                  <c:pt idx="8">
                    <c:v>12.645186119626716</c:v>
                  </c:pt>
                  <c:pt idx="9">
                    <c:v>13.62309929250071</c:v>
                  </c:pt>
                  <c:pt idx="10">
                    <c:v>6.5688775550571288</c:v>
                  </c:pt>
                  <c:pt idx="11">
                    <c:v>6.031247825560901</c:v>
                  </c:pt>
                  <c:pt idx="12">
                    <c:v>1.0111915413675754</c:v>
                  </c:pt>
                  <c:pt idx="13">
                    <c:v>4.3907485694355675</c:v>
                  </c:pt>
                  <c:pt idx="14">
                    <c:v>2.8620772759192463</c:v>
                  </c:pt>
                  <c:pt idx="15">
                    <c:v>3.0313251777619192</c:v>
                  </c:pt>
                  <c:pt idx="16">
                    <c:v>1.7331644469005227</c:v>
                  </c:pt>
                  <c:pt idx="17">
                    <c:v>1.1144619030425995</c:v>
                  </c:pt>
                  <c:pt idx="18">
                    <c:v>2.1024610182672427</c:v>
                  </c:pt>
                  <c:pt idx="19">
                    <c:v>1.7255458073703318</c:v>
                  </c:pt>
                  <c:pt idx="20">
                    <c:v>0.4222088740580115</c:v>
                  </c:pt>
                  <c:pt idx="21">
                    <c:v>1.1690590233174716</c:v>
                  </c:pt>
                  <c:pt idx="22">
                    <c:v>0.40083787246217062</c:v>
                  </c:pt>
                  <c:pt idx="23">
                    <c:v>0.30569974375738856</c:v>
                  </c:pt>
                  <c:pt idx="24">
                    <c:v>0.64750521233423375</c:v>
                  </c:pt>
                  <c:pt idx="25">
                    <c:v>0.30492130132216011</c:v>
                  </c:pt>
                  <c:pt idx="26">
                    <c:v>0.33446150750123627</c:v>
                  </c:pt>
                  <c:pt idx="27">
                    <c:v>1.0408611819065965</c:v>
                  </c:pt>
                  <c:pt idx="28">
                    <c:v>1.3717871555019032</c:v>
                  </c:pt>
                  <c:pt idx="29">
                    <c:v>4.4215387027594941</c:v>
                  </c:pt>
                </c:numCache>
              </c:numRef>
            </c:plus>
            <c:minus>
              <c:numRef>
                <c:f>Sheet3!$L$5:$L$34</c:f>
                <c:numCache>
                  <c:formatCode>General</c:formatCode>
                  <c:ptCount val="30"/>
                  <c:pt idx="0">
                    <c:v>77.673321812146895</c:v>
                  </c:pt>
                  <c:pt idx="1">
                    <c:v>7.5059517104761593</c:v>
                  </c:pt>
                  <c:pt idx="2">
                    <c:v>18.95490487974023</c:v>
                  </c:pt>
                  <c:pt idx="3">
                    <c:v>15.785941727689229</c:v>
                  </c:pt>
                  <c:pt idx="4">
                    <c:v>24.87420605071312</c:v>
                  </c:pt>
                  <c:pt idx="5">
                    <c:v>22.375218054803401</c:v>
                  </c:pt>
                  <c:pt idx="6">
                    <c:v>16.949484013778537</c:v>
                  </c:pt>
                  <c:pt idx="7">
                    <c:v>17.639650990122604</c:v>
                  </c:pt>
                  <c:pt idx="8">
                    <c:v>12.645186119626716</c:v>
                  </c:pt>
                  <c:pt idx="9">
                    <c:v>13.62309929250071</c:v>
                  </c:pt>
                  <c:pt idx="10">
                    <c:v>6.5688775550571288</c:v>
                  </c:pt>
                  <c:pt idx="11">
                    <c:v>6.031247825560901</c:v>
                  </c:pt>
                  <c:pt idx="12">
                    <c:v>1.0111915413675754</c:v>
                  </c:pt>
                  <c:pt idx="13">
                    <c:v>4.3907485694355675</c:v>
                  </c:pt>
                  <c:pt idx="14">
                    <c:v>2.8620772759192463</c:v>
                  </c:pt>
                  <c:pt idx="15">
                    <c:v>3.0313251777619192</c:v>
                  </c:pt>
                  <c:pt idx="16">
                    <c:v>1.7331644469005227</c:v>
                  </c:pt>
                  <c:pt idx="17">
                    <c:v>1.1144619030425995</c:v>
                  </c:pt>
                  <c:pt idx="18">
                    <c:v>2.1024610182672427</c:v>
                  </c:pt>
                  <c:pt idx="19">
                    <c:v>1.7255458073703318</c:v>
                  </c:pt>
                  <c:pt idx="20">
                    <c:v>0.4222088740580115</c:v>
                  </c:pt>
                  <c:pt idx="21">
                    <c:v>1.1690590233174716</c:v>
                  </c:pt>
                  <c:pt idx="22">
                    <c:v>0.40083787246217062</c:v>
                  </c:pt>
                  <c:pt idx="23">
                    <c:v>0.30569974375738856</c:v>
                  </c:pt>
                  <c:pt idx="24">
                    <c:v>0.64750521233423375</c:v>
                  </c:pt>
                  <c:pt idx="25">
                    <c:v>0.30492130132216011</c:v>
                  </c:pt>
                  <c:pt idx="26">
                    <c:v>0.33446150750123627</c:v>
                  </c:pt>
                  <c:pt idx="27">
                    <c:v>1.0408611819065965</c:v>
                  </c:pt>
                  <c:pt idx="28">
                    <c:v>1.3717871555019032</c:v>
                  </c:pt>
                  <c:pt idx="29">
                    <c:v>4.4215387027594941</c:v>
                  </c:pt>
                </c:numCache>
              </c:numRef>
            </c:minus>
          </c:errBars>
          <c:xVal>
            <c:numRef>
              <c:f>Sheet3!$B$5:$B$34</c:f>
              <c:numCache>
                <c:formatCode>0.00E+00</c:formatCode>
                <c:ptCount val="30"/>
                <c:pt idx="0">
                  <c:v>4.2974999999999999E-2</c:v>
                </c:pt>
                <c:pt idx="1">
                  <c:v>5.2052000000000001E-2</c:v>
                </c:pt>
                <c:pt idx="2">
                  <c:v>6.2448999999999998E-2</c:v>
                </c:pt>
                <c:pt idx="3">
                  <c:v>7.5359999999999996E-2</c:v>
                </c:pt>
                <c:pt idx="4">
                  <c:v>9.0870999999999993E-2</c:v>
                </c:pt>
                <c:pt idx="5">
                  <c:v>0.10968</c:v>
                </c:pt>
                <c:pt idx="6">
                  <c:v>0.13247</c:v>
                </c:pt>
                <c:pt idx="7">
                  <c:v>0.15997</c:v>
                </c:pt>
                <c:pt idx="8">
                  <c:v>0.19283</c:v>
                </c:pt>
                <c:pt idx="9">
                  <c:v>0.23265</c:v>
                </c:pt>
                <c:pt idx="10">
                  <c:v>0.28096000000000004</c:v>
                </c:pt>
                <c:pt idx="11">
                  <c:v>0.33893000000000001</c:v>
                </c:pt>
                <c:pt idx="12">
                  <c:v>0.40921000000000002</c:v>
                </c:pt>
                <c:pt idx="13">
                  <c:v>0.49376000000000003</c:v>
                </c:pt>
                <c:pt idx="14">
                  <c:v>0.59601000000000004</c:v>
                </c:pt>
                <c:pt idx="15">
                  <c:v>0.71954000000000007</c:v>
                </c:pt>
                <c:pt idx="16">
                  <c:v>0.86787999999999998</c:v>
                </c:pt>
                <c:pt idx="17">
                  <c:v>1.0475999999999999</c:v>
                </c:pt>
                <c:pt idx="18">
                  <c:v>1.2644</c:v>
                </c:pt>
                <c:pt idx="19">
                  <c:v>1.5263</c:v>
                </c:pt>
                <c:pt idx="20">
                  <c:v>1.8415999999999999</c:v>
                </c:pt>
                <c:pt idx="21">
                  <c:v>2.2218999999999998</c:v>
                </c:pt>
                <c:pt idx="22">
                  <c:v>2.6819999999999999</c:v>
                </c:pt>
                <c:pt idx="23">
                  <c:v>3.2371999999999996</c:v>
                </c:pt>
                <c:pt idx="24">
                  <c:v>3.9059999999999997</c:v>
                </c:pt>
                <c:pt idx="25">
                  <c:v>4.7145999999999999</c:v>
                </c:pt>
                <c:pt idx="26">
                  <c:v>5.6896000000000004</c:v>
                </c:pt>
                <c:pt idx="27">
                  <c:v>6.8662000000000001</c:v>
                </c:pt>
                <c:pt idx="28">
                  <c:v>8.2858000000000001</c:v>
                </c:pt>
                <c:pt idx="29">
                  <c:v>10</c:v>
                </c:pt>
              </c:numCache>
            </c:numRef>
          </c:xVal>
          <c:yVal>
            <c:numRef>
              <c:f>Sheet3!$K$5:$K$34</c:f>
              <c:numCache>
                <c:formatCode>0.00E+00</c:formatCode>
                <c:ptCount val="30"/>
                <c:pt idx="0">
                  <c:v>103.06066666666668</c:v>
                </c:pt>
                <c:pt idx="1">
                  <c:v>10.8628</c:v>
                </c:pt>
                <c:pt idx="2">
                  <c:v>27.957000000000004</c:v>
                </c:pt>
                <c:pt idx="3">
                  <c:v>15.186100000000001</c:v>
                </c:pt>
                <c:pt idx="4">
                  <c:v>34.667533333333331</c:v>
                </c:pt>
                <c:pt idx="5">
                  <c:v>20.189</c:v>
                </c:pt>
                <c:pt idx="6">
                  <c:v>55.727666666666664</c:v>
                </c:pt>
                <c:pt idx="7">
                  <c:v>25.292133333333336</c:v>
                </c:pt>
                <c:pt idx="8">
                  <c:v>25.706</c:v>
                </c:pt>
                <c:pt idx="9">
                  <c:v>25.968333333333334</c:v>
                </c:pt>
                <c:pt idx="10">
                  <c:v>16.736333333333334</c:v>
                </c:pt>
                <c:pt idx="11">
                  <c:v>29.746333333333336</c:v>
                </c:pt>
                <c:pt idx="12">
                  <c:v>29.858666666666664</c:v>
                </c:pt>
                <c:pt idx="13">
                  <c:v>29.058999999999997</c:v>
                </c:pt>
                <c:pt idx="14">
                  <c:v>26.523666666666667</c:v>
                </c:pt>
                <c:pt idx="15">
                  <c:v>25.532333333333337</c:v>
                </c:pt>
                <c:pt idx="16">
                  <c:v>29.199000000000002</c:v>
                </c:pt>
                <c:pt idx="17">
                  <c:v>28.072333333333333</c:v>
                </c:pt>
                <c:pt idx="18">
                  <c:v>29.614333333333335</c:v>
                </c:pt>
                <c:pt idx="19">
                  <c:v>26.760333333333335</c:v>
                </c:pt>
                <c:pt idx="20">
                  <c:v>28.315666666666669</c:v>
                </c:pt>
                <c:pt idx="21">
                  <c:v>28.105999999999998</c:v>
                </c:pt>
                <c:pt idx="22">
                  <c:v>28.727</c:v>
                </c:pt>
                <c:pt idx="23">
                  <c:v>28.049333333333333</c:v>
                </c:pt>
                <c:pt idx="24">
                  <c:v>28.11</c:v>
                </c:pt>
                <c:pt idx="25">
                  <c:v>28.382000000000001</c:v>
                </c:pt>
                <c:pt idx="26">
                  <c:v>29.843499999999999</c:v>
                </c:pt>
                <c:pt idx="27">
                  <c:v>30.429000000000002</c:v>
                </c:pt>
                <c:pt idx="28">
                  <c:v>29.862000000000002</c:v>
                </c:pt>
                <c:pt idx="29">
                  <c:v>30.3774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992128"/>
        <c:axId val="120384128"/>
      </c:scatterChart>
      <c:valAx>
        <c:axId val="120992128"/>
        <c:scaling>
          <c:orientation val="minMax"/>
          <c:max val="1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Strain (%)</a:t>
                </a:r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0384128"/>
        <c:crosses val="autoZero"/>
        <c:crossBetween val="midCat"/>
        <c:majorUnit val="2"/>
      </c:valAx>
      <c:valAx>
        <c:axId val="12038412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Shear modulus (Pa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5.4189997083697872E-2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09921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8804308836395451"/>
          <c:y val="4.1282808398950134E-2"/>
          <c:w val="7.5845800524934379E-2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85775</xdr:colOff>
      <xdr:row>4</xdr:row>
      <xdr:rowOff>104775</xdr:rowOff>
    </xdr:from>
    <xdr:to>
      <xdr:col>20</xdr:col>
      <xdr:colOff>180975</xdr:colOff>
      <xdr:row>18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tabSelected="1" workbookViewId="0">
      <selection activeCell="V18" sqref="V18"/>
    </sheetView>
  </sheetViews>
  <sheetFormatPr defaultRowHeight="15" x14ac:dyDescent="0.25"/>
  <cols>
    <col min="1" max="1" width="8.28515625" bestFit="1" customWidth="1"/>
    <col min="2" max="2" width="8.5703125" bestFit="1" customWidth="1"/>
    <col min="3" max="3" width="14.85546875" bestFit="1" customWidth="1"/>
    <col min="4" max="4" width="16" bestFit="1" customWidth="1"/>
    <col min="5" max="5" width="14.85546875" style="6" bestFit="1" customWidth="1"/>
    <col min="6" max="6" width="16" style="6" bestFit="1" customWidth="1"/>
    <col min="7" max="7" width="14.85546875" style="4" bestFit="1" customWidth="1"/>
    <col min="8" max="8" width="16" style="8" bestFit="1" customWidth="1"/>
    <col min="9" max="10" width="14.85546875" bestFit="1" customWidth="1"/>
    <col min="11" max="12" width="16" bestFit="1" customWidth="1"/>
  </cols>
  <sheetData>
    <row r="1" spans="1:14" x14ac:dyDescent="0.25">
      <c r="C1" t="s">
        <v>8</v>
      </c>
      <c r="E1" t="s">
        <v>9</v>
      </c>
      <c r="G1" t="s">
        <v>10</v>
      </c>
      <c r="I1" t="s">
        <v>6</v>
      </c>
      <c r="J1" t="s">
        <v>7</v>
      </c>
      <c r="K1" t="s">
        <v>6</v>
      </c>
      <c r="L1" t="s">
        <v>7</v>
      </c>
    </row>
    <row r="2" spans="1:14" x14ac:dyDescent="0.25">
      <c r="A2" t="s">
        <v>2</v>
      </c>
      <c r="B2" t="s">
        <v>2</v>
      </c>
      <c r="C2" t="s">
        <v>0</v>
      </c>
      <c r="D2" t="s">
        <v>1</v>
      </c>
      <c r="E2" s="6" t="s">
        <v>0</v>
      </c>
      <c r="F2" s="6" t="s">
        <v>1</v>
      </c>
      <c r="G2" s="4" t="s">
        <v>0</v>
      </c>
      <c r="H2" s="2" t="s">
        <v>1</v>
      </c>
      <c r="I2" s="4" t="s">
        <v>0</v>
      </c>
      <c r="J2" s="4" t="s">
        <v>0</v>
      </c>
      <c r="K2" t="s">
        <v>1</v>
      </c>
      <c r="L2" t="s">
        <v>1</v>
      </c>
    </row>
    <row r="3" spans="1:14" x14ac:dyDescent="0.25">
      <c r="A3" t="s">
        <v>4</v>
      </c>
      <c r="B3" t="s">
        <v>4</v>
      </c>
      <c r="C3" t="s">
        <v>3</v>
      </c>
      <c r="D3" t="s">
        <v>3</v>
      </c>
      <c r="E3" s="6" t="s">
        <v>3</v>
      </c>
      <c r="F3" s="6" t="s">
        <v>3</v>
      </c>
      <c r="G3" s="4" t="s">
        <v>3</v>
      </c>
      <c r="H3" s="2" t="s">
        <v>3</v>
      </c>
      <c r="I3" s="4" t="s">
        <v>3</v>
      </c>
      <c r="J3" t="s">
        <v>3</v>
      </c>
      <c r="K3" s="4" t="s">
        <v>3</v>
      </c>
      <c r="L3" t="s">
        <v>3</v>
      </c>
    </row>
    <row r="4" spans="1:14" x14ac:dyDescent="0.25">
      <c r="B4" t="s">
        <v>5</v>
      </c>
      <c r="H4" s="2"/>
      <c r="I4" s="4"/>
      <c r="K4" s="4"/>
    </row>
    <row r="5" spans="1:14" x14ac:dyDescent="0.25">
      <c r="A5" s="1">
        <v>4.2975000000000001E-4</v>
      </c>
      <c r="B5" s="1">
        <f t="shared" ref="B5:B34" si="0">A5*100</f>
        <v>4.2974999999999999E-2</v>
      </c>
      <c r="C5" s="1">
        <v>170.14</v>
      </c>
      <c r="D5" s="1">
        <v>80.122</v>
      </c>
      <c r="E5" s="7">
        <v>110.42</v>
      </c>
      <c r="F5" s="7">
        <v>189.62</v>
      </c>
      <c r="G5" s="5">
        <v>128.72</v>
      </c>
      <c r="H5" s="3">
        <v>39.44</v>
      </c>
      <c r="I5" s="1">
        <f>AVERAGE(C5,E5,G5)</f>
        <v>136.42666666666665</v>
      </c>
      <c r="J5" s="1">
        <f>STDEV(C5,E5,G5)</f>
        <v>30.596799396886851</v>
      </c>
      <c r="K5" s="1">
        <f>AVERAGE(D5,F5,H5)</f>
        <v>103.06066666666668</v>
      </c>
      <c r="L5" s="1">
        <f>STDEV(D5,F5,H5)</f>
        <v>77.673321812146895</v>
      </c>
      <c r="M5" s="1"/>
      <c r="N5" s="1"/>
    </row>
    <row r="6" spans="1:14" x14ac:dyDescent="0.25">
      <c r="A6" s="1">
        <v>5.2052000000000001E-4</v>
      </c>
      <c r="B6" s="1">
        <f t="shared" si="0"/>
        <v>5.2052000000000001E-2</v>
      </c>
      <c r="C6" s="1">
        <v>184.02</v>
      </c>
      <c r="D6" s="1">
        <v>19.314</v>
      </c>
      <c r="E6" s="7">
        <v>158.85</v>
      </c>
      <c r="F6" s="7">
        <v>4.9722</v>
      </c>
      <c r="G6" s="5">
        <v>111.61</v>
      </c>
      <c r="H6" s="3">
        <v>8.3021999999999991</v>
      </c>
      <c r="I6" s="1">
        <f>AVERAGE(C6,E6,G6)</f>
        <v>151.49333333333334</v>
      </c>
      <c r="J6" s="1">
        <f>STDEV(C6,E6,G6)</f>
        <v>36.76128987581005</v>
      </c>
      <c r="K6" s="1">
        <f>AVERAGE(D6,F6,H6)</f>
        <v>10.8628</v>
      </c>
      <c r="L6" s="1">
        <f>STDEV(D6,F6,H6)</f>
        <v>7.5059517104761593</v>
      </c>
      <c r="M6" s="1"/>
      <c r="N6" s="1"/>
    </row>
    <row r="7" spans="1:14" x14ac:dyDescent="0.25">
      <c r="A7" s="1">
        <v>6.2449000000000001E-4</v>
      </c>
      <c r="B7" s="1">
        <f t="shared" si="0"/>
        <v>6.2448999999999998E-2</v>
      </c>
      <c r="C7" s="1">
        <v>135.78</v>
      </c>
      <c r="D7" s="1">
        <v>19.074999999999999</v>
      </c>
      <c r="E7" s="7">
        <v>112.61</v>
      </c>
      <c r="F7" s="7">
        <v>15.074</v>
      </c>
      <c r="G7" s="5">
        <v>190.25</v>
      </c>
      <c r="H7" s="3">
        <v>49.722000000000001</v>
      </c>
      <c r="I7" s="1">
        <f>AVERAGE(C7,E7,G7)</f>
        <v>146.21333333333334</v>
      </c>
      <c r="J7" s="1">
        <f>STDEV(C7,E7,G7)</f>
        <v>39.857662165929028</v>
      </c>
      <c r="K7" s="1">
        <f>AVERAGE(D7,F7,H7)</f>
        <v>27.957000000000004</v>
      </c>
      <c r="L7" s="1">
        <f>STDEV(D7,F7,H7)</f>
        <v>18.95490487974023</v>
      </c>
      <c r="M7" s="1"/>
      <c r="N7" s="1"/>
    </row>
    <row r="8" spans="1:14" x14ac:dyDescent="0.25">
      <c r="A8" s="1">
        <v>7.5359999999999999E-4</v>
      </c>
      <c r="B8" s="1">
        <f t="shared" si="0"/>
        <v>7.5359999999999996E-2</v>
      </c>
      <c r="C8" s="1">
        <v>187.79</v>
      </c>
      <c r="D8" s="1">
        <v>1.8003</v>
      </c>
      <c r="E8" s="7">
        <v>80.183999999999997</v>
      </c>
      <c r="F8" s="7">
        <v>11.164</v>
      </c>
      <c r="G8" s="5">
        <v>128.07</v>
      </c>
      <c r="H8" s="3">
        <v>32.594000000000001</v>
      </c>
      <c r="I8" s="1">
        <f>AVERAGE(C8,E8,G8)</f>
        <v>132.01466666666667</v>
      </c>
      <c r="J8" s="1">
        <f>STDEV(C8,E8,G8)</f>
        <v>53.911344866672856</v>
      </c>
      <c r="K8" s="1">
        <f>AVERAGE(D8,F8,H8)</f>
        <v>15.186100000000001</v>
      </c>
      <c r="L8" s="1">
        <f>STDEV(D8,F8,H8)</f>
        <v>15.785941727689229</v>
      </c>
      <c r="M8" s="1"/>
      <c r="N8" s="1"/>
    </row>
    <row r="9" spans="1:14" x14ac:dyDescent="0.25">
      <c r="A9" s="1">
        <v>9.0870999999999996E-4</v>
      </c>
      <c r="B9" s="1">
        <f t="shared" si="0"/>
        <v>9.0870999999999993E-2</v>
      </c>
      <c r="C9" s="1">
        <v>195.75</v>
      </c>
      <c r="D9" s="1">
        <v>45.515999999999998</v>
      </c>
      <c r="E9" s="7">
        <v>88.563000000000002</v>
      </c>
      <c r="F9" s="7">
        <v>6.2115999999999998</v>
      </c>
      <c r="G9" s="5">
        <v>79.501000000000005</v>
      </c>
      <c r="H9" s="3">
        <v>52.274999999999999</v>
      </c>
      <c r="I9" s="1">
        <f>AVERAGE(C9,E9,G9)</f>
        <v>121.27133333333332</v>
      </c>
      <c r="J9" s="1">
        <f>STDEV(C9,E9,G9)</f>
        <v>64.659367475512298</v>
      </c>
      <c r="K9" s="1">
        <f>AVERAGE(D9,F9,H9)</f>
        <v>34.667533333333331</v>
      </c>
      <c r="L9" s="1">
        <f>STDEV(D9,F9,H9)</f>
        <v>24.87420605071312</v>
      </c>
      <c r="M9" s="1"/>
      <c r="N9" s="1"/>
    </row>
    <row r="10" spans="1:14" x14ac:dyDescent="0.25">
      <c r="A10" s="1">
        <v>1.0968E-3</v>
      </c>
      <c r="B10" s="1">
        <f t="shared" si="0"/>
        <v>0.10968</v>
      </c>
      <c r="C10" s="1">
        <v>255.33</v>
      </c>
      <c r="D10" s="1">
        <v>45.127000000000002</v>
      </c>
      <c r="E10" s="7">
        <v>132.46</v>
      </c>
      <c r="F10" s="7">
        <v>1.87</v>
      </c>
      <c r="G10" s="5">
        <v>126.85</v>
      </c>
      <c r="H10" s="3">
        <v>13.57</v>
      </c>
      <c r="I10" s="1">
        <f>AVERAGE(C10,E10,G10)</f>
        <v>171.54666666666665</v>
      </c>
      <c r="J10" s="1">
        <f>STDEV(C10,E10,G10)</f>
        <v>72.612693334797427</v>
      </c>
      <c r="K10" s="1">
        <f>AVERAGE(D10,F10,H10)</f>
        <v>20.189</v>
      </c>
      <c r="L10" s="1">
        <f>STDEV(D10,F10,H10)</f>
        <v>22.375218054803401</v>
      </c>
      <c r="M10" s="1"/>
      <c r="N10" s="1"/>
    </row>
    <row r="11" spans="1:14" x14ac:dyDescent="0.25">
      <c r="A11" s="1">
        <v>1.3247000000000001E-3</v>
      </c>
      <c r="B11" s="1">
        <f t="shared" si="0"/>
        <v>0.13247</v>
      </c>
      <c r="C11" s="1">
        <v>192.37</v>
      </c>
      <c r="D11" s="1">
        <v>54.195999999999998</v>
      </c>
      <c r="E11" s="7">
        <v>130.19999999999999</v>
      </c>
      <c r="F11" s="7">
        <v>73.391000000000005</v>
      </c>
      <c r="G11" s="5">
        <v>83.878</v>
      </c>
      <c r="H11" s="3">
        <v>39.595999999999997</v>
      </c>
      <c r="I11" s="1">
        <f>AVERAGE(C11,E11,G11)</f>
        <v>135.48266666666666</v>
      </c>
      <c r="J11" s="1">
        <f>STDEV(C11,E11,G11)</f>
        <v>54.438574938487641</v>
      </c>
      <c r="K11" s="1">
        <f>AVERAGE(D11,F11,H11)</f>
        <v>55.727666666666664</v>
      </c>
      <c r="L11" s="1">
        <f>STDEV(D11,F11,H11)</f>
        <v>16.949484013778537</v>
      </c>
      <c r="M11" s="1"/>
      <c r="N11" s="1"/>
    </row>
    <row r="12" spans="1:14" x14ac:dyDescent="0.25">
      <c r="A12" s="1">
        <v>1.5996999999999999E-3</v>
      </c>
      <c r="B12" s="1">
        <f t="shared" si="0"/>
        <v>0.15997</v>
      </c>
      <c r="C12" s="1">
        <v>213.65</v>
      </c>
      <c r="D12" s="1">
        <v>34.369</v>
      </c>
      <c r="E12" s="7">
        <v>128.94</v>
      </c>
      <c r="F12" s="7">
        <v>36.545000000000002</v>
      </c>
      <c r="G12" s="5">
        <v>130.21</v>
      </c>
      <c r="H12" s="3">
        <v>4.9623999999999997</v>
      </c>
      <c r="I12" s="1">
        <f>AVERAGE(C12,E12,G12)</f>
        <v>157.60000000000002</v>
      </c>
      <c r="J12" s="1">
        <f>STDEV(C12,E12,G12)</f>
        <v>48.544877175660808</v>
      </c>
      <c r="K12" s="1">
        <f>AVERAGE(D12,F12,H12)</f>
        <v>25.292133333333336</v>
      </c>
      <c r="L12" s="1">
        <f>STDEV(D12,F12,H12)</f>
        <v>17.639650990122604</v>
      </c>
      <c r="M12" s="1"/>
      <c r="N12" s="1"/>
    </row>
    <row r="13" spans="1:14" x14ac:dyDescent="0.25">
      <c r="A13" s="1">
        <v>1.9283E-3</v>
      </c>
      <c r="B13" s="1">
        <f t="shared" si="0"/>
        <v>0.19283</v>
      </c>
      <c r="C13" s="1">
        <v>218.97</v>
      </c>
      <c r="D13" s="1">
        <v>17.024000000000001</v>
      </c>
      <c r="E13" s="7">
        <v>132</v>
      </c>
      <c r="F13" s="7">
        <v>19.88</v>
      </c>
      <c r="G13" s="5">
        <v>135.13999999999999</v>
      </c>
      <c r="H13" s="3">
        <v>40.213999999999999</v>
      </c>
      <c r="I13" s="1">
        <f>AVERAGE(C13,E13,G13)</f>
        <v>162.03666666666666</v>
      </c>
      <c r="J13" s="1">
        <f>STDEV(C13,E13,G13)</f>
        <v>49.33070274518019</v>
      </c>
      <c r="K13" s="1">
        <f>AVERAGE(D13,F13,H13)</f>
        <v>25.706</v>
      </c>
      <c r="L13" s="1">
        <f>STDEV(D13,F13,H13)</f>
        <v>12.645186119626716</v>
      </c>
      <c r="M13" s="1"/>
      <c r="N13" s="1"/>
    </row>
    <row r="14" spans="1:14" x14ac:dyDescent="0.25">
      <c r="A14" s="1">
        <v>2.3265E-3</v>
      </c>
      <c r="B14" s="1">
        <f t="shared" si="0"/>
        <v>0.23265</v>
      </c>
      <c r="C14" s="1">
        <v>214.49</v>
      </c>
      <c r="D14" s="1">
        <v>10.244</v>
      </c>
      <c r="E14" s="7">
        <v>143.9</v>
      </c>
      <c r="F14" s="7">
        <v>33.445999999999998</v>
      </c>
      <c r="G14" s="5">
        <v>133.54</v>
      </c>
      <c r="H14" s="3">
        <v>34.215000000000003</v>
      </c>
      <c r="I14" s="1">
        <f>AVERAGE(C14,E14,G14)</f>
        <v>163.97666666666666</v>
      </c>
      <c r="J14" s="1">
        <f>STDEV(C14,E14,G14)</f>
        <v>44.051447573642157</v>
      </c>
      <c r="K14" s="1">
        <f>AVERAGE(D14,F14,H14)</f>
        <v>25.968333333333334</v>
      </c>
      <c r="L14" s="1">
        <f>STDEV(D14,F14,H14)</f>
        <v>13.62309929250071</v>
      </c>
      <c r="M14" s="1"/>
      <c r="N14" s="1"/>
    </row>
    <row r="15" spans="1:14" x14ac:dyDescent="0.25">
      <c r="A15" s="1">
        <v>2.8096000000000002E-3</v>
      </c>
      <c r="B15" s="1">
        <f t="shared" si="0"/>
        <v>0.28096000000000004</v>
      </c>
      <c r="C15" s="1">
        <v>193.93</v>
      </c>
      <c r="D15" s="1">
        <v>23.992999999999999</v>
      </c>
      <c r="E15" s="7">
        <v>121.63</v>
      </c>
      <c r="F15" s="7">
        <v>11.196</v>
      </c>
      <c r="G15" s="5">
        <v>93.587000000000003</v>
      </c>
      <c r="H15" s="3">
        <v>15.02</v>
      </c>
      <c r="I15" s="1">
        <f>AVERAGE(C15,E15,G15)</f>
        <v>136.38233333333332</v>
      </c>
      <c r="J15" s="1">
        <f>STDEV(C15,E15,G15)</f>
        <v>51.772607779919063</v>
      </c>
      <c r="K15" s="1">
        <f>AVERAGE(D15,F15,H15)</f>
        <v>16.736333333333334</v>
      </c>
      <c r="L15" s="1">
        <f>STDEV(D15,F15,H15)</f>
        <v>6.5688775550571288</v>
      </c>
      <c r="M15" s="1"/>
      <c r="N15" s="1"/>
    </row>
    <row r="16" spans="1:14" x14ac:dyDescent="0.25">
      <c r="A16" s="1">
        <v>3.3893E-3</v>
      </c>
      <c r="B16" s="1">
        <f t="shared" si="0"/>
        <v>0.33893000000000001</v>
      </c>
      <c r="C16" s="1">
        <v>188.91</v>
      </c>
      <c r="D16" s="1">
        <v>24.004000000000001</v>
      </c>
      <c r="E16" s="7">
        <v>138.32</v>
      </c>
      <c r="F16" s="7">
        <v>29.204999999999998</v>
      </c>
      <c r="G16" s="5">
        <v>119.29</v>
      </c>
      <c r="H16" s="3">
        <v>36.03</v>
      </c>
      <c r="I16" s="1">
        <f>AVERAGE(C16,E16,G16)</f>
        <v>148.84</v>
      </c>
      <c r="J16" s="1">
        <f>STDEV(C16,E16,G16)</f>
        <v>35.982480459245572</v>
      </c>
      <c r="K16" s="1">
        <f>AVERAGE(D16,F16,H16)</f>
        <v>29.746333333333336</v>
      </c>
      <c r="L16" s="1">
        <f>STDEV(D16,F16,H16)</f>
        <v>6.031247825560901</v>
      </c>
      <c r="M16" s="1"/>
      <c r="N16" s="1"/>
    </row>
    <row r="17" spans="1:14" x14ac:dyDescent="0.25">
      <c r="A17" s="1">
        <v>4.0921000000000004E-3</v>
      </c>
      <c r="B17" s="1">
        <f t="shared" si="0"/>
        <v>0.40921000000000002</v>
      </c>
      <c r="C17" s="1">
        <v>213.8</v>
      </c>
      <c r="D17" s="1">
        <v>28.876999999999999</v>
      </c>
      <c r="E17" s="7">
        <v>138.6</v>
      </c>
      <c r="F17" s="7">
        <v>29.802</v>
      </c>
      <c r="G17" s="5">
        <v>118.22</v>
      </c>
      <c r="H17" s="3">
        <v>30.896999999999998</v>
      </c>
      <c r="I17" s="1">
        <f>AVERAGE(C17,E17,G17)</f>
        <v>156.87333333333333</v>
      </c>
      <c r="J17" s="1">
        <f>STDEV(C17,E17,G17)</f>
        <v>50.342031478013823</v>
      </c>
      <c r="K17" s="1">
        <f>AVERAGE(D17,F17,H17)</f>
        <v>29.858666666666664</v>
      </c>
      <c r="L17" s="1">
        <f>STDEV(D17,F17,H17)</f>
        <v>1.0111915413675754</v>
      </c>
      <c r="M17" s="1"/>
      <c r="N17" s="1"/>
    </row>
    <row r="18" spans="1:14" x14ac:dyDescent="0.25">
      <c r="A18" s="1">
        <v>4.9376000000000003E-3</v>
      </c>
      <c r="B18" s="1">
        <f t="shared" si="0"/>
        <v>0.49376000000000003</v>
      </c>
      <c r="C18" s="1">
        <v>201.03</v>
      </c>
      <c r="D18" s="1">
        <v>23.998000000000001</v>
      </c>
      <c r="E18" s="7">
        <v>138.13</v>
      </c>
      <c r="F18" s="7">
        <v>31.327999999999999</v>
      </c>
      <c r="G18" s="5">
        <v>120.83</v>
      </c>
      <c r="H18" s="3">
        <v>31.850999999999999</v>
      </c>
      <c r="I18" s="1">
        <f>AVERAGE(C18,E18,G18)</f>
        <v>153.32999999999998</v>
      </c>
      <c r="J18" s="1">
        <f>STDEV(C18,E18,G18)</f>
        <v>42.205331416777291</v>
      </c>
      <c r="K18" s="1">
        <f>AVERAGE(D18,F18,H18)</f>
        <v>29.058999999999997</v>
      </c>
      <c r="L18" s="1">
        <f>STDEV(D18,F18,H18)</f>
        <v>4.3907485694355675</v>
      </c>
      <c r="M18" s="1"/>
      <c r="N18" s="1"/>
    </row>
    <row r="19" spans="1:14" x14ac:dyDescent="0.25">
      <c r="A19" s="1">
        <v>5.9601000000000003E-3</v>
      </c>
      <c r="B19" s="1">
        <f t="shared" si="0"/>
        <v>0.59601000000000004</v>
      </c>
      <c r="C19" s="1">
        <v>202.65</v>
      </c>
      <c r="D19" s="1">
        <v>24.760999999999999</v>
      </c>
      <c r="E19" s="7">
        <v>145.15</v>
      </c>
      <c r="F19" s="7">
        <v>24.984000000000002</v>
      </c>
      <c r="G19" s="5">
        <v>118.7</v>
      </c>
      <c r="H19" s="3">
        <v>29.826000000000001</v>
      </c>
      <c r="I19" s="1">
        <f>AVERAGE(C19,E19,G19)</f>
        <v>155.5</v>
      </c>
      <c r="J19" s="1">
        <f>STDEV(C19,E19,G19)</f>
        <v>42.921352494999503</v>
      </c>
      <c r="K19" s="1">
        <f>AVERAGE(D19,F19,H19)</f>
        <v>26.523666666666667</v>
      </c>
      <c r="L19" s="1">
        <f>STDEV(D19,F19,H19)</f>
        <v>2.8620772759192463</v>
      </c>
      <c r="M19" s="1"/>
      <c r="N19" s="1"/>
    </row>
    <row r="20" spans="1:14" x14ac:dyDescent="0.25">
      <c r="A20" s="1">
        <v>7.1954000000000002E-3</v>
      </c>
      <c r="B20" s="1">
        <f t="shared" si="0"/>
        <v>0.71954000000000007</v>
      </c>
      <c r="C20" s="1">
        <v>199.29</v>
      </c>
      <c r="D20" s="1">
        <v>28.344000000000001</v>
      </c>
      <c r="E20" s="7">
        <v>148.16999999999999</v>
      </c>
      <c r="F20" s="7">
        <v>22.321000000000002</v>
      </c>
      <c r="G20" s="5">
        <v>119.63</v>
      </c>
      <c r="H20" s="3">
        <v>25.931999999999999</v>
      </c>
      <c r="I20" s="1">
        <f>AVERAGE(C20,E20,G20)</f>
        <v>155.69666666666666</v>
      </c>
      <c r="J20" s="1">
        <f>STDEV(C20,E20,G20)</f>
        <v>40.359843078651011</v>
      </c>
      <c r="K20" s="1">
        <f>AVERAGE(D20,F20,H20)</f>
        <v>25.532333333333337</v>
      </c>
      <c r="L20" s="1">
        <f>STDEV(D20,F20,H20)</f>
        <v>3.0313251777619192</v>
      </c>
      <c r="M20" s="1"/>
      <c r="N20" s="1"/>
    </row>
    <row r="21" spans="1:14" x14ac:dyDescent="0.25">
      <c r="A21" s="1">
        <v>8.6788000000000004E-3</v>
      </c>
      <c r="B21" s="1">
        <f t="shared" si="0"/>
        <v>0.86787999999999998</v>
      </c>
      <c r="C21" s="1">
        <v>199.9</v>
      </c>
      <c r="D21" s="1">
        <v>27.626000000000001</v>
      </c>
      <c r="E21" s="7">
        <v>144.53</v>
      </c>
      <c r="F21" s="7">
        <v>28.914000000000001</v>
      </c>
      <c r="G21" s="5">
        <v>120.68</v>
      </c>
      <c r="H21" s="3">
        <v>31.056999999999999</v>
      </c>
      <c r="I21" s="1">
        <f>AVERAGE(C21,E21,G21)</f>
        <v>155.03666666666666</v>
      </c>
      <c r="J21" s="1">
        <f>STDEV(C21,E21,G21)</f>
        <v>40.641661301346126</v>
      </c>
      <c r="K21" s="1">
        <f>AVERAGE(D21,F21,H21)</f>
        <v>29.199000000000002</v>
      </c>
      <c r="L21" s="1">
        <f>STDEV(D21,F21,H21)</f>
        <v>1.7331644469005227</v>
      </c>
      <c r="M21" s="1"/>
      <c r="N21" s="1"/>
    </row>
    <row r="22" spans="1:14" x14ac:dyDescent="0.25">
      <c r="A22" s="1">
        <v>1.0475999999999999E-2</v>
      </c>
      <c r="B22" s="1">
        <f t="shared" si="0"/>
        <v>1.0475999999999999</v>
      </c>
      <c r="C22" s="1">
        <v>194.6</v>
      </c>
      <c r="D22" s="1">
        <v>29.355</v>
      </c>
      <c r="E22" s="7">
        <v>150.24</v>
      </c>
      <c r="F22" s="7">
        <v>27.341000000000001</v>
      </c>
      <c r="G22" s="5">
        <v>125.03</v>
      </c>
      <c r="H22" s="3">
        <v>27.521000000000001</v>
      </c>
      <c r="I22" s="1">
        <f>AVERAGE(C22,E22,G22)</f>
        <v>156.62333333333333</v>
      </c>
      <c r="J22" s="1">
        <f>STDEV(C22,E22,G22)</f>
        <v>35.221533659585745</v>
      </c>
      <c r="K22" s="1">
        <f>AVERAGE(D22,F22,H22)</f>
        <v>28.072333333333333</v>
      </c>
      <c r="L22" s="1">
        <f>STDEV(D22,F22,H22)</f>
        <v>1.1144619030425995</v>
      </c>
      <c r="M22" s="1"/>
      <c r="N22" s="1"/>
    </row>
    <row r="23" spans="1:14" x14ac:dyDescent="0.25">
      <c r="A23" s="1">
        <v>1.2644000000000001E-2</v>
      </c>
      <c r="B23" s="1">
        <f t="shared" si="0"/>
        <v>1.2644</v>
      </c>
      <c r="C23" s="1">
        <v>191.88</v>
      </c>
      <c r="D23" s="1">
        <v>31.213999999999999</v>
      </c>
      <c r="E23" s="7">
        <v>149.71</v>
      </c>
      <c r="F23" s="7">
        <v>27.233000000000001</v>
      </c>
      <c r="G23" s="5">
        <v>127.56</v>
      </c>
      <c r="H23" s="3">
        <v>30.396000000000001</v>
      </c>
      <c r="I23" s="1">
        <f>AVERAGE(C23,E23,G23)</f>
        <v>156.38333333333335</v>
      </c>
      <c r="J23" s="1">
        <f>STDEV(C23,E23,G23)</f>
        <v>32.67515314934775</v>
      </c>
      <c r="K23" s="1">
        <f>AVERAGE(D23,F23,H23)</f>
        <v>29.614333333333335</v>
      </c>
      <c r="L23" s="1">
        <f>STDEV(D23,F23,H23)</f>
        <v>2.1024610182672427</v>
      </c>
      <c r="M23" s="1"/>
      <c r="N23" s="1"/>
    </row>
    <row r="24" spans="1:14" x14ac:dyDescent="0.25">
      <c r="A24" s="1">
        <v>1.5263000000000001E-2</v>
      </c>
      <c r="B24" s="1">
        <f t="shared" si="0"/>
        <v>1.5263</v>
      </c>
      <c r="C24" s="1">
        <v>186.73</v>
      </c>
      <c r="D24" s="1">
        <v>25.437000000000001</v>
      </c>
      <c r="E24" s="7">
        <v>151.4</v>
      </c>
      <c r="F24" s="7">
        <v>26.132000000000001</v>
      </c>
      <c r="G24" s="5">
        <v>129.66</v>
      </c>
      <c r="H24" s="3">
        <v>28.712</v>
      </c>
      <c r="I24" s="1">
        <f>AVERAGE(C24,E24,G24)</f>
        <v>155.92999999999998</v>
      </c>
      <c r="J24" s="1">
        <f>STDEV(C24,E24,G24)</f>
        <v>28.803418199928942</v>
      </c>
      <c r="K24" s="1">
        <f>AVERAGE(D24,F24,H24)</f>
        <v>26.760333333333335</v>
      </c>
      <c r="L24" s="1">
        <f>STDEV(D24,F24,H24)</f>
        <v>1.7255458073703318</v>
      </c>
      <c r="M24" s="1"/>
      <c r="N24" s="1"/>
    </row>
    <row r="25" spans="1:14" x14ac:dyDescent="0.25">
      <c r="A25" s="1">
        <v>1.8415999999999998E-2</v>
      </c>
      <c r="B25" s="1">
        <f t="shared" si="0"/>
        <v>1.8415999999999999</v>
      </c>
      <c r="C25" s="1">
        <v>184.38</v>
      </c>
      <c r="D25" s="1">
        <v>28.73</v>
      </c>
      <c r="E25" s="7">
        <v>152.41</v>
      </c>
      <c r="F25" s="7">
        <v>28.331</v>
      </c>
      <c r="G25" s="5">
        <v>126.11</v>
      </c>
      <c r="H25" s="3">
        <v>27.885999999999999</v>
      </c>
      <c r="I25" s="1">
        <f>AVERAGE(C25,E25,G25)</f>
        <v>154.29999999999998</v>
      </c>
      <c r="J25" s="1">
        <f>STDEV(C25,E25,G25)</f>
        <v>29.180940697654034</v>
      </c>
      <c r="K25" s="1">
        <f>AVERAGE(D25,F25,H25)</f>
        <v>28.315666666666669</v>
      </c>
      <c r="L25" s="1">
        <f>STDEV(D25,F25,H25)</f>
        <v>0.4222088740580115</v>
      </c>
      <c r="M25" s="1"/>
      <c r="N25" s="1"/>
    </row>
    <row r="26" spans="1:14" x14ac:dyDescent="0.25">
      <c r="A26" s="1">
        <v>2.2218999999999999E-2</v>
      </c>
      <c r="B26" s="1">
        <f t="shared" si="0"/>
        <v>2.2218999999999998</v>
      </c>
      <c r="C26" s="1">
        <v>180.92</v>
      </c>
      <c r="D26" s="1">
        <v>29.111000000000001</v>
      </c>
      <c r="E26" s="7">
        <v>154.86000000000001</v>
      </c>
      <c r="F26" s="7">
        <v>26.823</v>
      </c>
      <c r="G26" s="5">
        <v>126.63</v>
      </c>
      <c r="H26" s="3">
        <v>28.384</v>
      </c>
      <c r="I26" s="1">
        <f>AVERAGE(C26,E26,G26)</f>
        <v>154.13666666666666</v>
      </c>
      <c r="J26" s="1">
        <f>STDEV(C26,E26,G26)</f>
        <v>27.152227041871477</v>
      </c>
      <c r="K26" s="1">
        <f>AVERAGE(D26,F26,H26)</f>
        <v>28.105999999999998</v>
      </c>
      <c r="L26" s="1">
        <f>STDEV(D26,F26,H26)</f>
        <v>1.1690590233174716</v>
      </c>
      <c r="M26" s="1"/>
      <c r="N26" s="1"/>
    </row>
    <row r="27" spans="1:14" x14ac:dyDescent="0.25">
      <c r="A27" s="1">
        <v>2.682E-2</v>
      </c>
      <c r="B27" s="1">
        <f t="shared" si="0"/>
        <v>2.6819999999999999</v>
      </c>
      <c r="C27" s="1">
        <v>177.95</v>
      </c>
      <c r="D27" s="1">
        <v>28.317</v>
      </c>
      <c r="E27" s="7">
        <v>150.54</v>
      </c>
      <c r="F27" s="7">
        <v>29.117999999999999</v>
      </c>
      <c r="G27" s="5">
        <v>126.14</v>
      </c>
      <c r="H27" s="3">
        <v>28.745999999999999</v>
      </c>
      <c r="I27" s="1">
        <f>AVERAGE(C27,E27,G27)</f>
        <v>151.54333333333332</v>
      </c>
      <c r="J27" s="1">
        <f>STDEV(C27,E27,G27)</f>
        <v>25.919568540647635</v>
      </c>
      <c r="K27" s="1">
        <f>AVERAGE(D27,F27,H27)</f>
        <v>28.727</v>
      </c>
      <c r="L27" s="1">
        <f>STDEV(D27,F27,H27)</f>
        <v>0.40083787246217062</v>
      </c>
      <c r="M27" s="1"/>
      <c r="N27" s="1"/>
    </row>
    <row r="28" spans="1:14" x14ac:dyDescent="0.25">
      <c r="A28" s="1">
        <v>3.2371999999999998E-2</v>
      </c>
      <c r="B28" s="1">
        <f t="shared" si="0"/>
        <v>3.2371999999999996</v>
      </c>
      <c r="C28" s="1">
        <v>174.37</v>
      </c>
      <c r="D28" s="1">
        <v>28.273</v>
      </c>
      <c r="E28" s="7">
        <v>151.69999999999999</v>
      </c>
      <c r="F28" s="7">
        <v>27.701000000000001</v>
      </c>
      <c r="G28" s="5">
        <v>125.08</v>
      </c>
      <c r="H28" s="3">
        <v>28.173999999999999</v>
      </c>
      <c r="I28" s="1">
        <f>AVERAGE(C28,E28,G28)</f>
        <v>150.38333333333333</v>
      </c>
      <c r="J28" s="1">
        <f>STDEV(C28,E28,G28)</f>
        <v>24.671364642705498</v>
      </c>
      <c r="K28" s="1">
        <f>AVERAGE(D28,F28,H28)</f>
        <v>28.049333333333333</v>
      </c>
      <c r="L28" s="1">
        <f>STDEV(D28,F28,H28)</f>
        <v>0.30569974375738856</v>
      </c>
    </row>
    <row r="29" spans="1:14" x14ac:dyDescent="0.25">
      <c r="A29" s="1">
        <v>3.9059999999999997E-2</v>
      </c>
      <c r="B29" s="1">
        <f t="shared" si="0"/>
        <v>3.9059999999999997</v>
      </c>
      <c r="C29" s="1">
        <v>171.96</v>
      </c>
      <c r="D29" s="1">
        <v>28.759</v>
      </c>
      <c r="E29" s="7">
        <v>150.13999999999999</v>
      </c>
      <c r="F29" s="7">
        <v>27.463999999999999</v>
      </c>
      <c r="G29" s="5">
        <v>122.86</v>
      </c>
      <c r="H29" s="3">
        <v>28.106999999999999</v>
      </c>
      <c r="I29" s="1">
        <f>AVERAGE(C29,E29,G29)</f>
        <v>148.32000000000002</v>
      </c>
      <c r="J29" s="1">
        <f>STDEV(C29,E29,G29)</f>
        <v>24.600544709416265</v>
      </c>
      <c r="K29" s="1">
        <f>AVERAGE(D29,F29,H29)</f>
        <v>28.11</v>
      </c>
      <c r="L29" s="1">
        <f>STDEV(D29,F29,H29)</f>
        <v>0.64750521233423375</v>
      </c>
    </row>
    <row r="30" spans="1:14" x14ac:dyDescent="0.25">
      <c r="A30" s="1">
        <v>4.7146E-2</v>
      </c>
      <c r="B30" s="1">
        <f t="shared" si="0"/>
        <v>4.7145999999999999</v>
      </c>
      <c r="C30" s="1">
        <v>171.22</v>
      </c>
      <c r="D30" s="1">
        <v>28.03</v>
      </c>
      <c r="E30" s="7">
        <v>139.72999999999999</v>
      </c>
      <c r="F30" s="7">
        <v>28.550999999999998</v>
      </c>
      <c r="G30" s="5">
        <v>117.85</v>
      </c>
      <c r="H30" s="3">
        <v>28.565000000000001</v>
      </c>
      <c r="I30" s="1">
        <f>AVERAGE(C30,E30,G30)</f>
        <v>142.93333333333331</v>
      </c>
      <c r="J30" s="1">
        <f>STDEV(C30,E30,G30)</f>
        <v>26.828813490971527</v>
      </c>
      <c r="K30" s="1">
        <f>AVERAGE(D30,F30,H30)</f>
        <v>28.382000000000001</v>
      </c>
      <c r="L30" s="1">
        <f>STDEV(D30,F30,H30)</f>
        <v>0.30492130132216011</v>
      </c>
    </row>
    <row r="31" spans="1:14" x14ac:dyDescent="0.25">
      <c r="A31" s="1">
        <v>5.6896000000000002E-2</v>
      </c>
      <c r="B31" s="1">
        <f t="shared" si="0"/>
        <v>5.6896000000000004</v>
      </c>
      <c r="C31" s="1">
        <v>170.37</v>
      </c>
      <c r="D31" s="1">
        <v>29.606999999999999</v>
      </c>
      <c r="E31" s="7"/>
      <c r="F31" s="7"/>
      <c r="G31" s="5">
        <v>114.81</v>
      </c>
      <c r="H31" s="3">
        <v>30.08</v>
      </c>
      <c r="I31" s="1">
        <f>AVERAGE(C31,E31,G31)</f>
        <v>142.59</v>
      </c>
      <c r="J31" s="1">
        <f>STDEV(C31,E31,G31)</f>
        <v>39.286852762724578</v>
      </c>
      <c r="K31" s="1">
        <f>AVERAGE(D31,F31,H31)</f>
        <v>29.843499999999999</v>
      </c>
      <c r="L31" s="1">
        <f>STDEV(D31,F31,H31)</f>
        <v>0.33446150750123627</v>
      </c>
    </row>
    <row r="32" spans="1:14" x14ac:dyDescent="0.25">
      <c r="A32" s="1">
        <v>6.8662000000000001E-2</v>
      </c>
      <c r="B32" s="1">
        <f t="shared" si="0"/>
        <v>6.8662000000000001</v>
      </c>
      <c r="C32" s="1">
        <v>169.7</v>
      </c>
      <c r="D32" s="1">
        <v>29.693000000000001</v>
      </c>
      <c r="E32" s="7"/>
      <c r="F32" s="7"/>
      <c r="G32" s="5">
        <v>106.47</v>
      </c>
      <c r="H32" s="3">
        <v>31.164999999999999</v>
      </c>
      <c r="I32" s="1">
        <f>AVERAGE(C32,E32,G32)</f>
        <v>138.08499999999998</v>
      </c>
      <c r="J32" s="1">
        <f>STDEV(C32,E32,G32)</f>
        <v>44.710361774425515</v>
      </c>
      <c r="K32" s="1">
        <f>AVERAGE(D32,F32,H32)</f>
        <v>30.429000000000002</v>
      </c>
      <c r="L32" s="1">
        <f>STDEV(D32,F32,H32)</f>
        <v>1.0408611819065965</v>
      </c>
    </row>
    <row r="33" spans="1:12" x14ac:dyDescent="0.25">
      <c r="A33" s="1">
        <v>8.2858000000000001E-2</v>
      </c>
      <c r="B33" s="1">
        <f t="shared" si="0"/>
        <v>8.2858000000000001</v>
      </c>
      <c r="C33" s="1">
        <v>168.5</v>
      </c>
      <c r="D33" s="1">
        <v>28.891999999999999</v>
      </c>
      <c r="E33" s="7"/>
      <c r="F33" s="7"/>
      <c r="G33" s="5">
        <v>104.45</v>
      </c>
      <c r="H33" s="3">
        <v>30.832000000000001</v>
      </c>
      <c r="I33" s="1">
        <f>AVERAGE(C33,E33,G33)</f>
        <v>136.47499999999999</v>
      </c>
      <c r="J33" s="1">
        <f>STDEV(C33,E33,G33)</f>
        <v>45.290189334998352</v>
      </c>
      <c r="K33" s="1">
        <f>AVERAGE(D33,F33,H33)</f>
        <v>29.862000000000002</v>
      </c>
      <c r="L33" s="1">
        <f>STDEV(D33,F33,H33)</f>
        <v>1.3717871555019032</v>
      </c>
    </row>
    <row r="34" spans="1:12" x14ac:dyDescent="0.25">
      <c r="A34" s="1">
        <v>0.1</v>
      </c>
      <c r="B34" s="1">
        <f t="shared" si="0"/>
        <v>10</v>
      </c>
      <c r="C34" s="1">
        <v>158.85</v>
      </c>
      <c r="D34" s="1">
        <v>27.251000000000001</v>
      </c>
      <c r="E34" s="7"/>
      <c r="F34" s="7"/>
      <c r="G34" s="5">
        <v>94.787999999999997</v>
      </c>
      <c r="H34" s="3">
        <v>33.503999999999998</v>
      </c>
      <c r="I34" s="1">
        <f>AVERAGE(C34,E34,G34)</f>
        <v>126.81899999999999</v>
      </c>
      <c r="J34" s="1">
        <f>STDEV(C34,E34,G34)</f>
        <v>45.298674616372651</v>
      </c>
      <c r="K34" s="1">
        <f>AVERAGE(D34,F34,H34)</f>
        <v>30.377499999999998</v>
      </c>
      <c r="L34" s="1">
        <f>STDEV(D34,F34,H34)</f>
        <v>4.4215387027594941</v>
      </c>
    </row>
    <row r="35" spans="1:12" x14ac:dyDescent="0.25">
      <c r="I35" s="1"/>
      <c r="J35" s="1"/>
    </row>
    <row r="36" spans="1:12" x14ac:dyDescent="0.25">
      <c r="I36" s="1"/>
      <c r="J36" s="1"/>
    </row>
    <row r="37" spans="1:12" x14ac:dyDescent="0.25">
      <c r="I37" s="1"/>
      <c r="J37" s="1"/>
    </row>
    <row r="38" spans="1:12" x14ac:dyDescent="0.25">
      <c r="I38" s="1"/>
      <c r="J38" s="1"/>
    </row>
    <row r="39" spans="1:12" x14ac:dyDescent="0.25">
      <c r="I39" s="1"/>
      <c r="J39" s="1"/>
    </row>
    <row r="40" spans="1:12" x14ac:dyDescent="0.25">
      <c r="I40" s="1"/>
      <c r="J40" s="1"/>
    </row>
    <row r="41" spans="1:12" x14ac:dyDescent="0.25">
      <c r="I41" s="1"/>
      <c r="J41" s="1"/>
    </row>
    <row r="42" spans="1:12" x14ac:dyDescent="0.25">
      <c r="I42" s="1"/>
      <c r="J42" s="1"/>
    </row>
    <row r="43" spans="1:12" x14ac:dyDescent="0.25">
      <c r="I43" s="1"/>
      <c r="J43" s="1"/>
    </row>
    <row r="44" spans="1:12" x14ac:dyDescent="0.25">
      <c r="I44" s="1"/>
      <c r="J44" s="1"/>
    </row>
    <row r="45" spans="1:12" x14ac:dyDescent="0.25">
      <c r="I45" s="1"/>
      <c r="J45" s="1"/>
    </row>
    <row r="46" spans="1:12" x14ac:dyDescent="0.25">
      <c r="I46" s="1"/>
      <c r="J46" s="1"/>
    </row>
    <row r="47" spans="1:12" x14ac:dyDescent="0.25">
      <c r="I47" s="1"/>
      <c r="J47" s="1"/>
    </row>
    <row r="48" spans="1:12" x14ac:dyDescent="0.25">
      <c r="I48" s="1"/>
      <c r="J48" s="1"/>
    </row>
    <row r="49" spans="9:10" x14ac:dyDescent="0.25">
      <c r="I49" s="1"/>
      <c r="J49" s="1"/>
    </row>
    <row r="50" spans="9:10" x14ac:dyDescent="0.25">
      <c r="I50" s="1"/>
      <c r="J50" s="1"/>
    </row>
    <row r="51" spans="9:10" x14ac:dyDescent="0.25">
      <c r="I51" s="1"/>
      <c r="J51" s="1"/>
    </row>
    <row r="52" spans="9:10" x14ac:dyDescent="0.25">
      <c r="I52" s="1"/>
      <c r="J52" s="1"/>
    </row>
    <row r="53" spans="9:10" x14ac:dyDescent="0.25">
      <c r="I53" s="1"/>
      <c r="J53" s="1"/>
    </row>
    <row r="54" spans="9:10" x14ac:dyDescent="0.25">
      <c r="I54" s="1"/>
      <c r="J54" s="1"/>
    </row>
    <row r="55" spans="9:10" x14ac:dyDescent="0.25">
      <c r="I55" s="1"/>
      <c r="J55" s="1"/>
    </row>
    <row r="56" spans="9:10" x14ac:dyDescent="0.25">
      <c r="I56" s="1"/>
      <c r="J56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Kang Chin</dc:creator>
  <cp:lastModifiedBy>LiKang Chin</cp:lastModifiedBy>
  <dcterms:created xsi:type="dcterms:W3CDTF">2015-05-27T07:26:24Z</dcterms:created>
  <dcterms:modified xsi:type="dcterms:W3CDTF">2015-05-27T22:42:44Z</dcterms:modified>
</cp:coreProperties>
</file>